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avis\DATA\berkeley MS\all\submitted 3_3\table\"/>
    </mc:Choice>
  </mc:AlternateContent>
  <xr:revisionPtr revIDLastSave="0" documentId="13_ncr:1_{037AB4F2-CFC7-408A-9859-E14EB0D6DD18}" xr6:coauthVersionLast="47" xr6:coauthVersionMax="47" xr10:uidLastSave="{00000000-0000-0000-0000-000000000000}"/>
  <bookViews>
    <workbookView xWindow="-120" yWindow="-120" windowWidth="29040" windowHeight="17520" xr2:uid="{64CE533D-6319-4BD7-A681-F350D15FDC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65">
  <si>
    <t>GENE</t>
  </si>
  <si>
    <t>Significance</t>
  </si>
  <si>
    <t>HNRPK</t>
  </si>
  <si>
    <t>HNRPM</t>
  </si>
  <si>
    <t>CELF1</t>
  </si>
  <si>
    <t>RING2</t>
  </si>
  <si>
    <t>D3Z3N4</t>
  </si>
  <si>
    <t>NONO</t>
  </si>
  <si>
    <t>ILF2</t>
  </si>
  <si>
    <t>SFPQ</t>
  </si>
  <si>
    <t>SAP18</t>
  </si>
  <si>
    <t>DX39A</t>
  </si>
  <si>
    <t>MATR3</t>
  </si>
  <si>
    <t>SRSF7</t>
  </si>
  <si>
    <t>KHDR1</t>
  </si>
  <si>
    <t>FUS</t>
  </si>
  <si>
    <t>DDX17</t>
  </si>
  <si>
    <t>SRSF2</t>
  </si>
  <si>
    <t>DHX9</t>
  </si>
  <si>
    <t>HNRPU</t>
  </si>
  <si>
    <t>SAFB2</t>
  </si>
  <si>
    <t>ROA2</t>
  </si>
  <si>
    <t>ROAA</t>
  </si>
  <si>
    <t>DDX5</t>
  </si>
  <si>
    <t>XRN2</t>
  </si>
  <si>
    <t>SARNP</t>
  </si>
  <si>
    <t>RFOX2</t>
  </si>
  <si>
    <t>BRE1A</t>
  </si>
  <si>
    <t>SRRT</t>
  </si>
  <si>
    <t>HNRLL</t>
  </si>
  <si>
    <t>RMXL1</t>
  </si>
  <si>
    <t>HNRPQ</t>
  </si>
  <si>
    <t>RBM14</t>
  </si>
  <si>
    <t>ROA0</t>
  </si>
  <si>
    <t>THOC4</t>
  </si>
  <si>
    <t>MBB1A</t>
  </si>
  <si>
    <t>SRSF9</t>
  </si>
  <si>
    <t>MCES</t>
  </si>
  <si>
    <t>TADBP</t>
  </si>
  <si>
    <t>RALY</t>
  </si>
  <si>
    <t>FUBP2</t>
  </si>
  <si>
    <t>HNRPC</t>
  </si>
  <si>
    <t>IF4A3</t>
  </si>
  <si>
    <t>ILF3</t>
  </si>
  <si>
    <t>PTBP2</t>
  </si>
  <si>
    <t>LA</t>
  </si>
  <si>
    <t>HNRPL</t>
  </si>
  <si>
    <t>SRSF3</t>
  </si>
  <si>
    <t>HNRPD</t>
  </si>
  <si>
    <t>DX39B</t>
  </si>
  <si>
    <t>IF2B1</t>
  </si>
  <si>
    <t>RBM3</t>
  </si>
  <si>
    <t>HNRL2</t>
  </si>
  <si>
    <t>HNRDL</t>
  </si>
  <si>
    <t>ROA3</t>
  </si>
  <si>
    <t>Q8VHM5</t>
  </si>
  <si>
    <t>ELAV1</t>
  </si>
  <si>
    <t>ROA1</t>
  </si>
  <si>
    <t>PTBP1</t>
  </si>
  <si>
    <t>SAFB1</t>
  </si>
  <si>
    <t>RBM15</t>
  </si>
  <si>
    <t>WTAP</t>
  </si>
  <si>
    <t>POLDIP3</t>
  </si>
  <si>
    <t>FUBP3</t>
  </si>
  <si>
    <t>log2(fold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882CF-E67B-4C8A-8F57-D6CDEE0D44C9}">
  <dimension ref="A1:C63"/>
  <sheetViews>
    <sheetView tabSelected="1" workbookViewId="0">
      <selection activeCell="E11" sqref="E11"/>
    </sheetView>
  </sheetViews>
  <sheetFormatPr defaultRowHeight="15" x14ac:dyDescent="0.25"/>
  <cols>
    <col min="3" max="3" width="12.7109375" bestFit="1" customWidth="1"/>
  </cols>
  <sheetData>
    <row r="1" spans="1:3" x14ac:dyDescent="0.25">
      <c r="A1" t="s">
        <v>0</v>
      </c>
      <c r="B1" t="s">
        <v>1</v>
      </c>
      <c r="C1" t="s">
        <v>64</v>
      </c>
    </row>
    <row r="2" spans="1:3" x14ac:dyDescent="0.25">
      <c r="A2" t="s">
        <v>2</v>
      </c>
      <c r="B2">
        <v>57</v>
      </c>
      <c r="C2">
        <v>-1.1953475979999999</v>
      </c>
    </row>
    <row r="3" spans="1:3" x14ac:dyDescent="0.25">
      <c r="A3" t="s">
        <v>3</v>
      </c>
      <c r="B3">
        <v>48.69</v>
      </c>
      <c r="C3">
        <v>-0.75702324700000001</v>
      </c>
    </row>
    <row r="4" spans="1:3" x14ac:dyDescent="0.25">
      <c r="A4" t="s">
        <v>4</v>
      </c>
      <c r="B4">
        <v>32.97</v>
      </c>
      <c r="C4">
        <v>-0.92599941900000005</v>
      </c>
    </row>
    <row r="5" spans="1:3" x14ac:dyDescent="0.25">
      <c r="A5" t="s">
        <v>5</v>
      </c>
      <c r="B5">
        <v>31.77</v>
      </c>
      <c r="C5">
        <v>0.86249647600000001</v>
      </c>
    </row>
    <row r="6" spans="1:3" x14ac:dyDescent="0.25">
      <c r="A6" t="s">
        <v>6</v>
      </c>
      <c r="B6">
        <v>31.16</v>
      </c>
      <c r="C6">
        <v>0.81096617599999998</v>
      </c>
    </row>
    <row r="7" spans="1:3" x14ac:dyDescent="0.25">
      <c r="A7" t="s">
        <v>7</v>
      </c>
      <c r="B7">
        <v>29.72</v>
      </c>
      <c r="C7">
        <v>0.64385619000000005</v>
      </c>
    </row>
    <row r="8" spans="1:3" x14ac:dyDescent="0.25">
      <c r="A8" t="s">
        <v>8</v>
      </c>
      <c r="B8">
        <v>25.19</v>
      </c>
      <c r="C8">
        <v>1.6438561899999999</v>
      </c>
    </row>
    <row r="9" spans="1:3" x14ac:dyDescent="0.25">
      <c r="A9" t="s">
        <v>9</v>
      </c>
      <c r="B9">
        <v>24.71</v>
      </c>
      <c r="C9">
        <v>-0.40053792999999999</v>
      </c>
    </row>
    <row r="10" spans="1:3" x14ac:dyDescent="0.25">
      <c r="A10" t="s">
        <v>10</v>
      </c>
      <c r="B10">
        <v>22.3</v>
      </c>
      <c r="C10">
        <v>1.4739311879999999</v>
      </c>
    </row>
    <row r="11" spans="1:3" x14ac:dyDescent="0.25">
      <c r="A11" t="s">
        <v>11</v>
      </c>
      <c r="B11">
        <v>20.77</v>
      </c>
      <c r="C11">
        <v>0.66657626599999997</v>
      </c>
    </row>
    <row r="12" spans="1:3" x14ac:dyDescent="0.25">
      <c r="A12" t="s">
        <v>12</v>
      </c>
      <c r="B12">
        <v>19.920000000000002</v>
      </c>
      <c r="C12">
        <v>-0.87970576599999994</v>
      </c>
    </row>
    <row r="13" spans="1:3" x14ac:dyDescent="0.25">
      <c r="A13" t="s">
        <v>13</v>
      </c>
      <c r="B13">
        <v>19.07</v>
      </c>
      <c r="C13">
        <v>0.64385619000000005</v>
      </c>
    </row>
    <row r="14" spans="1:3" x14ac:dyDescent="0.25">
      <c r="A14" t="s">
        <v>14</v>
      </c>
      <c r="B14">
        <v>19.04</v>
      </c>
      <c r="C14">
        <v>-0.46466826700000002</v>
      </c>
    </row>
    <row r="15" spans="1:3" x14ac:dyDescent="0.25">
      <c r="A15" t="s">
        <v>62</v>
      </c>
      <c r="B15">
        <v>17.739999999999998</v>
      </c>
      <c r="C15">
        <v>-1.1176950430000001</v>
      </c>
    </row>
    <row r="16" spans="1:3" x14ac:dyDescent="0.25">
      <c r="A16" t="s">
        <v>63</v>
      </c>
      <c r="B16">
        <v>17.47</v>
      </c>
      <c r="C16">
        <v>-1.028569152</v>
      </c>
    </row>
    <row r="17" spans="1:3" x14ac:dyDescent="0.25">
      <c r="A17" t="s">
        <v>15</v>
      </c>
      <c r="B17">
        <v>17.190000000000001</v>
      </c>
      <c r="C17">
        <v>0.51457317300000005</v>
      </c>
    </row>
    <row r="18" spans="1:3" x14ac:dyDescent="0.25">
      <c r="A18" t="s">
        <v>16</v>
      </c>
      <c r="B18">
        <v>17</v>
      </c>
      <c r="C18">
        <v>-0.48542682700000001</v>
      </c>
    </row>
    <row r="19" spans="1:3" x14ac:dyDescent="0.25">
      <c r="A19" t="s">
        <v>61</v>
      </c>
      <c r="B19">
        <v>16.13</v>
      </c>
      <c r="C19">
        <v>-1.137503524</v>
      </c>
    </row>
    <row r="20" spans="1:3" x14ac:dyDescent="0.25">
      <c r="A20" t="s">
        <v>17</v>
      </c>
      <c r="B20">
        <v>16.03</v>
      </c>
      <c r="C20">
        <v>0.45403163099999999</v>
      </c>
    </row>
    <row r="21" spans="1:3" x14ac:dyDescent="0.25">
      <c r="A21" t="s">
        <v>18</v>
      </c>
      <c r="B21">
        <v>14.07</v>
      </c>
      <c r="C21">
        <v>-0.69599381299999996</v>
      </c>
    </row>
    <row r="22" spans="1:3" x14ac:dyDescent="0.25">
      <c r="A22" t="s">
        <v>19</v>
      </c>
      <c r="B22">
        <v>13.8</v>
      </c>
      <c r="C22">
        <v>0.30400618699999998</v>
      </c>
    </row>
    <row r="23" spans="1:3" x14ac:dyDescent="0.25">
      <c r="A23" t="s">
        <v>20</v>
      </c>
      <c r="B23">
        <v>11.94</v>
      </c>
      <c r="C23">
        <v>0.34007544200000001</v>
      </c>
    </row>
    <row r="24" spans="1:3" x14ac:dyDescent="0.25">
      <c r="A24" t="s">
        <v>21</v>
      </c>
      <c r="B24">
        <v>10.72</v>
      </c>
      <c r="C24">
        <v>0.26881675799999999</v>
      </c>
    </row>
    <row r="25" spans="1:3" x14ac:dyDescent="0.25">
      <c r="A25" t="s">
        <v>22</v>
      </c>
      <c r="B25">
        <v>10.69</v>
      </c>
      <c r="C25">
        <v>1.089267338</v>
      </c>
    </row>
    <row r="26" spans="1:3" x14ac:dyDescent="0.25">
      <c r="A26" t="s">
        <v>23</v>
      </c>
      <c r="B26">
        <v>10.35</v>
      </c>
      <c r="C26">
        <v>1.1202942339999999</v>
      </c>
    </row>
    <row r="27" spans="1:3" x14ac:dyDescent="0.25">
      <c r="A27" t="s">
        <v>24</v>
      </c>
      <c r="B27">
        <v>10.220000000000001</v>
      </c>
      <c r="C27">
        <v>1.1202942339999999</v>
      </c>
    </row>
    <row r="28" spans="1:3" x14ac:dyDescent="0.25">
      <c r="A28" t="s">
        <v>25</v>
      </c>
      <c r="B28">
        <v>9.07</v>
      </c>
      <c r="C28">
        <v>0.120294234</v>
      </c>
    </row>
    <row r="29" spans="1:3" x14ac:dyDescent="0.25">
      <c r="A29" t="s">
        <v>26</v>
      </c>
      <c r="B29">
        <v>8.25</v>
      </c>
      <c r="C29">
        <v>0.251538767</v>
      </c>
    </row>
    <row r="30" spans="1:3" x14ac:dyDescent="0.25">
      <c r="A30" t="s">
        <v>27</v>
      </c>
      <c r="B30">
        <v>8.14</v>
      </c>
      <c r="C30">
        <v>-2.6599245580000002</v>
      </c>
    </row>
    <row r="31" spans="1:3" x14ac:dyDescent="0.25">
      <c r="A31" t="s">
        <v>28</v>
      </c>
      <c r="B31">
        <v>7.52</v>
      </c>
      <c r="C31">
        <v>0.251538767</v>
      </c>
    </row>
    <row r="32" spans="1:3" x14ac:dyDescent="0.25">
      <c r="A32" t="s">
        <v>29</v>
      </c>
      <c r="B32">
        <v>7.47</v>
      </c>
      <c r="C32">
        <v>0.57776699899999995</v>
      </c>
    </row>
    <row r="33" spans="1:3" x14ac:dyDescent="0.25">
      <c r="A33" t="s">
        <v>30</v>
      </c>
      <c r="B33">
        <v>7.39</v>
      </c>
      <c r="C33">
        <v>-0.25096157400000002</v>
      </c>
    </row>
    <row r="34" spans="1:3" x14ac:dyDescent="0.25">
      <c r="A34" t="s">
        <v>31</v>
      </c>
      <c r="B34">
        <v>7.31</v>
      </c>
      <c r="C34">
        <v>0.13606155</v>
      </c>
    </row>
    <row r="35" spans="1:3" x14ac:dyDescent="0.25">
      <c r="A35" t="s">
        <v>32</v>
      </c>
      <c r="B35">
        <v>6.85</v>
      </c>
      <c r="C35">
        <v>0.37706964900000001</v>
      </c>
    </row>
    <row r="36" spans="1:3" x14ac:dyDescent="0.25">
      <c r="A36" t="s">
        <v>33</v>
      </c>
      <c r="B36">
        <v>6.37</v>
      </c>
      <c r="C36">
        <v>-0.28688114799999997</v>
      </c>
    </row>
    <row r="37" spans="1:3" x14ac:dyDescent="0.25">
      <c r="A37" t="s">
        <v>34</v>
      </c>
      <c r="B37">
        <v>6.16</v>
      </c>
      <c r="C37">
        <v>-0.46466826700000002</v>
      </c>
    </row>
    <row r="38" spans="1:3" x14ac:dyDescent="0.25">
      <c r="A38" t="s">
        <v>35</v>
      </c>
      <c r="B38">
        <v>5.71</v>
      </c>
      <c r="C38">
        <v>1.8365012679999999</v>
      </c>
    </row>
    <row r="39" spans="1:3" x14ac:dyDescent="0.25">
      <c r="A39" t="s">
        <v>36</v>
      </c>
      <c r="B39">
        <v>4.63</v>
      </c>
      <c r="C39">
        <v>0.30400618699999998</v>
      </c>
    </row>
    <row r="40" spans="1:3" x14ac:dyDescent="0.25">
      <c r="A40" t="s">
        <v>37</v>
      </c>
      <c r="B40">
        <v>3.8</v>
      </c>
      <c r="C40">
        <v>-0.37851162300000002</v>
      </c>
    </row>
    <row r="41" spans="1:3" x14ac:dyDescent="0.25">
      <c r="A41" t="s">
        <v>38</v>
      </c>
      <c r="B41">
        <v>3.68</v>
      </c>
      <c r="C41">
        <v>0.200912694</v>
      </c>
    </row>
    <row r="42" spans="1:3" x14ac:dyDescent="0.25">
      <c r="A42" t="s">
        <v>39</v>
      </c>
      <c r="B42">
        <v>3.56</v>
      </c>
      <c r="C42">
        <v>0.23446525400000001</v>
      </c>
    </row>
    <row r="43" spans="1:3" x14ac:dyDescent="0.25">
      <c r="A43" t="s">
        <v>40</v>
      </c>
      <c r="B43">
        <v>3.44</v>
      </c>
      <c r="C43">
        <v>-0.33342373400000003</v>
      </c>
    </row>
    <row r="44" spans="1:3" x14ac:dyDescent="0.25">
      <c r="A44" t="s">
        <v>41</v>
      </c>
      <c r="B44">
        <v>3.43</v>
      </c>
      <c r="C44">
        <v>0.120294234</v>
      </c>
    </row>
    <row r="45" spans="1:3" x14ac:dyDescent="0.25">
      <c r="A45" t="s">
        <v>42</v>
      </c>
      <c r="B45">
        <v>2.96</v>
      </c>
      <c r="C45">
        <v>0.120294234</v>
      </c>
    </row>
    <row r="46" spans="1:3" x14ac:dyDescent="0.25">
      <c r="A46" t="s">
        <v>43</v>
      </c>
      <c r="B46">
        <v>2.9</v>
      </c>
      <c r="C46">
        <v>0.28630418499999999</v>
      </c>
    </row>
    <row r="47" spans="1:3" x14ac:dyDescent="0.25">
      <c r="A47" t="s">
        <v>44</v>
      </c>
      <c r="B47">
        <v>2.58</v>
      </c>
      <c r="C47">
        <v>-0.12432813500000001</v>
      </c>
    </row>
    <row r="48" spans="1:3" x14ac:dyDescent="0.25">
      <c r="A48" t="s">
        <v>45</v>
      </c>
      <c r="B48">
        <v>2.44</v>
      </c>
      <c r="C48">
        <v>7.4000580999999996E-2</v>
      </c>
    </row>
    <row r="49" spans="1:3" x14ac:dyDescent="0.25">
      <c r="A49" t="s">
        <v>46</v>
      </c>
      <c r="B49">
        <v>2.4300000000000002</v>
      </c>
      <c r="C49">
        <v>4.3943348E-2</v>
      </c>
    </row>
    <row r="50" spans="1:3" x14ac:dyDescent="0.25">
      <c r="A50" t="s">
        <v>47</v>
      </c>
      <c r="B50">
        <v>2.34</v>
      </c>
      <c r="C50">
        <v>0.120294234</v>
      </c>
    </row>
    <row r="51" spans="1:3" x14ac:dyDescent="0.25">
      <c r="A51" t="s">
        <v>48</v>
      </c>
      <c r="B51">
        <v>2.06</v>
      </c>
      <c r="C51">
        <v>5.8893688999999999E-2</v>
      </c>
    </row>
    <row r="52" spans="1:3" x14ac:dyDescent="0.25">
      <c r="A52" t="s">
        <v>49</v>
      </c>
      <c r="B52">
        <v>1.82</v>
      </c>
      <c r="C52">
        <v>-1.028569152</v>
      </c>
    </row>
    <row r="53" spans="1:3" x14ac:dyDescent="0.25">
      <c r="A53" t="s">
        <v>50</v>
      </c>
      <c r="B53">
        <v>1.74</v>
      </c>
      <c r="C53">
        <v>-2.8569152E-2</v>
      </c>
    </row>
    <row r="54" spans="1:3" x14ac:dyDescent="0.25">
      <c r="A54" t="s">
        <v>51</v>
      </c>
      <c r="B54">
        <v>1.71</v>
      </c>
      <c r="C54">
        <v>0.120294234</v>
      </c>
    </row>
    <row r="55" spans="1:3" x14ac:dyDescent="0.25">
      <c r="A55" t="s">
        <v>52</v>
      </c>
      <c r="B55">
        <v>1.46</v>
      </c>
      <c r="C55">
        <v>-5.6583528000000001E-2</v>
      </c>
    </row>
    <row r="56" spans="1:3" x14ac:dyDescent="0.25">
      <c r="A56" t="s">
        <v>53</v>
      </c>
      <c r="B56">
        <v>1.42</v>
      </c>
      <c r="C56">
        <v>0.10469737899999999</v>
      </c>
    </row>
    <row r="57" spans="1:3" x14ac:dyDescent="0.25">
      <c r="A57" t="s">
        <v>54</v>
      </c>
      <c r="B57">
        <v>1.05</v>
      </c>
      <c r="C57">
        <v>-2.8569152E-2</v>
      </c>
    </row>
    <row r="58" spans="1:3" x14ac:dyDescent="0.25">
      <c r="A58" t="s">
        <v>55</v>
      </c>
      <c r="B58">
        <v>1.03</v>
      </c>
      <c r="C58">
        <v>0.217591435</v>
      </c>
    </row>
    <row r="59" spans="1:3" x14ac:dyDescent="0.25">
      <c r="A59" t="s">
        <v>56</v>
      </c>
      <c r="B59">
        <v>0.28000000000000003</v>
      </c>
      <c r="C59">
        <v>-2.8569152E-2</v>
      </c>
    </row>
    <row r="60" spans="1:3" x14ac:dyDescent="0.25">
      <c r="A60" t="s">
        <v>57</v>
      </c>
      <c r="B60">
        <v>0.28000000000000003</v>
      </c>
      <c r="C60">
        <v>7.4000580999999996E-2</v>
      </c>
    </row>
    <row r="61" spans="1:3" x14ac:dyDescent="0.25">
      <c r="A61" t="s">
        <v>58</v>
      </c>
      <c r="B61">
        <v>0.22</v>
      </c>
      <c r="C61">
        <v>5.8893688999999999E-2</v>
      </c>
    </row>
    <row r="62" spans="1:3" x14ac:dyDescent="0.25">
      <c r="A62" t="s">
        <v>59</v>
      </c>
      <c r="B62">
        <v>0.09</v>
      </c>
      <c r="C62">
        <v>-1.3504972470000001</v>
      </c>
    </row>
    <row r="63" spans="1:3" x14ac:dyDescent="0.25">
      <c r="A63" t="s">
        <v>60</v>
      </c>
      <c r="B63">
        <v>0.03</v>
      </c>
      <c r="C63">
        <v>1.449957E-2</v>
      </c>
    </row>
  </sheetData>
  <conditionalFormatting sqref="A2:A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Lou</dc:creator>
  <cp:lastModifiedBy>Song Lou</cp:lastModifiedBy>
  <dcterms:created xsi:type="dcterms:W3CDTF">2024-03-12T21:43:29Z</dcterms:created>
  <dcterms:modified xsi:type="dcterms:W3CDTF">2024-03-15T16:57:56Z</dcterms:modified>
</cp:coreProperties>
</file>